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-120" yWindow="-120" windowWidth="20730" windowHeight="11160"/>
  </bookViews>
  <sheets>
    <sheet name="Hoja1" sheetId="1" r:id="rId1"/>
    <sheet name="Hoja2" sheetId="2" r:id="rId2"/>
    <sheet name="Hoja3" sheetId="3" r:id="rId3"/>
  </sheets>
  <calcPr calcId="125725"/>
</workbook>
</file>

<file path=xl/calcChain.xml><?xml version="1.0" encoding="utf-8"?>
<calcChain xmlns="http://schemas.openxmlformats.org/spreadsheetml/2006/main">
  <c r="H17" i="2"/>
  <c r="H16"/>
  <c r="G16"/>
  <c r="H15"/>
  <c r="G15"/>
  <c r="F15"/>
  <c r="H14"/>
  <c r="G14"/>
  <c r="F14"/>
  <c r="E14"/>
  <c r="H13"/>
  <c r="G13"/>
  <c r="F13"/>
  <c r="E13"/>
  <c r="D13"/>
  <c r="H12"/>
  <c r="G12"/>
  <c r="F12"/>
  <c r="E12"/>
  <c r="D12"/>
  <c r="C12"/>
</calcChain>
</file>

<file path=xl/sharedStrings.xml><?xml version="1.0" encoding="utf-8"?>
<sst xmlns="http://schemas.openxmlformats.org/spreadsheetml/2006/main" count="46" uniqueCount="18">
  <si>
    <t>FP (%)</t>
  </si>
  <si>
    <t>PP (%)</t>
  </si>
  <si>
    <t>LP (%)</t>
  </si>
  <si>
    <t>lnSCC</t>
  </si>
  <si>
    <t>MY210 (Kg)</t>
  </si>
  <si>
    <t>MY305 (Kg)</t>
  </si>
  <si>
    <t>MY240 (Kg)</t>
  </si>
  <si>
    <t xml:space="preserve">Mean </t>
  </si>
  <si>
    <t>SD</t>
  </si>
  <si>
    <t>Min</t>
  </si>
  <si>
    <t>Max</t>
  </si>
  <si>
    <t>Phenotypic correlations. Lower diagonal displays the pearson correlations and upper the p-value</t>
  </si>
  <si>
    <t>#SNPs/Mb</t>
  </si>
  <si>
    <t>Length (bp)</t>
  </si>
  <si>
    <t>Number of SNPs</t>
  </si>
  <si>
    <r>
      <t xml:space="preserve">Table S1. </t>
    </r>
    <r>
      <rPr>
        <sz val="12"/>
        <color theme="1"/>
        <rFont val="Times New Roman"/>
        <family val="1"/>
      </rPr>
      <t>Number and density of SNPs per chromosome in a population of 1,040 Murciano-Granadina goats genotyped with the Goat SNP50 BeadChip.</t>
    </r>
  </si>
  <si>
    <r>
      <t>CHI</t>
    </r>
    <r>
      <rPr>
        <b/>
        <vertAlign val="superscript"/>
        <sz val="12"/>
        <color theme="1"/>
        <rFont val="Times New Roman"/>
        <family val="1"/>
      </rPr>
      <t>1</t>
    </r>
  </si>
  <si>
    <r>
      <t xml:space="preserve"> </t>
    </r>
    <r>
      <rPr>
        <vertAlign val="superscript"/>
        <sz val="12"/>
        <color theme="1"/>
        <rFont val="Times New Roman"/>
        <family val="1"/>
      </rPr>
      <t>1</t>
    </r>
    <r>
      <rPr>
        <i/>
        <sz val="12"/>
        <color theme="1"/>
        <rFont val="Times New Roman"/>
        <family val="1"/>
      </rPr>
      <t>CHI</t>
    </r>
    <r>
      <rPr>
        <sz val="12"/>
        <color theme="1"/>
        <rFont val="Times New Roman"/>
        <family val="1"/>
      </rPr>
      <t>; Capra hircus chromosome.</t>
    </r>
  </si>
</sst>
</file>

<file path=xl/styles.xml><?xml version="1.0" encoding="utf-8"?>
<styleSheet xmlns="http://schemas.openxmlformats.org/spreadsheetml/2006/main">
  <numFmts count="3">
    <numFmt numFmtId="43" formatCode="_-* #,##0.00\ _€_-;\-* #,##0.00\ _€_-;_-* &quot;-&quot;??\ _€_-;_-@_-"/>
    <numFmt numFmtId="164" formatCode="_-* #,##0\ _€_-;\-* #,##0\ _€_-;_-* &quot;-&quot;??\ _€_-;_-@_-"/>
    <numFmt numFmtId="165" formatCode="0.000"/>
  </numFmts>
  <fonts count="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sz val="12"/>
      <color rgb="FF222222"/>
      <name val="Times New Roman"/>
      <family val="1"/>
    </font>
    <font>
      <i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6">
    <xf numFmtId="0" fontId="0" fillId="0" borderId="0" xfId="0"/>
    <xf numFmtId="164" fontId="0" fillId="0" borderId="0" xfId="1" applyNumberFormat="1" applyFont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2" fillId="0" borderId="1" xfId="0" applyFont="1" applyBorder="1"/>
    <xf numFmtId="0" fontId="3" fillId="0" borderId="1" xfId="0" applyFont="1" applyBorder="1"/>
    <xf numFmtId="11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165" fontId="4" fillId="0" borderId="0" xfId="0" applyNumberFormat="1" applyFont="1"/>
    <xf numFmtId="0" fontId="4" fillId="0" borderId="0" xfId="0" applyFont="1"/>
    <xf numFmtId="0" fontId="2" fillId="0" borderId="0" xfId="0" applyFont="1"/>
    <xf numFmtId="0" fontId="3" fillId="0" borderId="0" xfId="0" applyFont="1"/>
    <xf numFmtId="0" fontId="5" fillId="2" borderId="1" xfId="0" applyFont="1" applyFill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2">
    <cellStyle name="Millares" xfId="1" builtinId="3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32"/>
  <sheetViews>
    <sheetView tabSelected="1" workbookViewId="0">
      <selection activeCell="I35" sqref="I35"/>
    </sheetView>
  </sheetViews>
  <sheetFormatPr baseColWidth="10" defaultColWidth="11.42578125" defaultRowHeight="15"/>
  <cols>
    <col min="3" max="3" width="10.42578125" bestFit="1" customWidth="1"/>
    <col min="5" max="5" width="11.42578125" style="1"/>
  </cols>
  <sheetData>
    <row r="1" spans="1:4" ht="15.75">
      <c r="A1" s="12" t="s">
        <v>15</v>
      </c>
      <c r="B1" s="11"/>
      <c r="C1" s="11"/>
      <c r="D1" s="11"/>
    </row>
    <row r="2" spans="1:4" ht="31.5">
      <c r="A2" s="15" t="s">
        <v>16</v>
      </c>
      <c r="B2" s="15" t="s">
        <v>13</v>
      </c>
      <c r="C2" s="15" t="s">
        <v>14</v>
      </c>
      <c r="D2" s="15" t="s">
        <v>12</v>
      </c>
    </row>
    <row r="3" spans="1:4" ht="15.75">
      <c r="A3" s="13">
        <v>1</v>
      </c>
      <c r="B3" s="13">
        <v>157403528</v>
      </c>
      <c r="C3" s="14">
        <v>3099</v>
      </c>
      <c r="D3" s="14">
        <v>19.688249935541471</v>
      </c>
    </row>
    <row r="4" spans="1:4" ht="15.75">
      <c r="A4" s="13">
        <v>2</v>
      </c>
      <c r="B4" s="13">
        <v>136510947</v>
      </c>
      <c r="C4" s="14">
        <v>2690</v>
      </c>
      <c r="D4" s="14">
        <v>19.705379378842053</v>
      </c>
    </row>
    <row r="5" spans="1:4" ht="15.75">
      <c r="A5" s="13">
        <v>3</v>
      </c>
      <c r="B5" s="13">
        <v>120038259</v>
      </c>
      <c r="C5" s="14">
        <v>2279</v>
      </c>
      <c r="D5" s="14">
        <v>18.985613578417528</v>
      </c>
    </row>
    <row r="6" spans="1:4" ht="15.75">
      <c r="A6" s="13">
        <v>4</v>
      </c>
      <c r="B6" s="13">
        <v>120734966</v>
      </c>
      <c r="C6" s="14">
        <v>2323</v>
      </c>
      <c r="D6" s="14">
        <v>19.240490778785659</v>
      </c>
    </row>
    <row r="7" spans="1:4" ht="15.75">
      <c r="A7" s="13">
        <v>5</v>
      </c>
      <c r="B7" s="13">
        <v>119020588</v>
      </c>
      <c r="C7" s="14">
        <v>2134</v>
      </c>
      <c r="D7" s="14">
        <v>17.929671125469486</v>
      </c>
    </row>
    <row r="8" spans="1:4" ht="15.75">
      <c r="A8" s="13">
        <v>6</v>
      </c>
      <c r="B8" s="13">
        <v>117642375</v>
      </c>
      <c r="C8" s="14">
        <v>2303</v>
      </c>
      <c r="D8" s="14">
        <v>19.576279380622839</v>
      </c>
    </row>
    <row r="9" spans="1:4" ht="15.75">
      <c r="A9" s="13">
        <v>7</v>
      </c>
      <c r="B9" s="13">
        <v>108433636</v>
      </c>
      <c r="C9" s="14">
        <v>2094</v>
      </c>
      <c r="D9" s="14">
        <v>19.311350953868224</v>
      </c>
    </row>
    <row r="10" spans="1:4" ht="15.75">
      <c r="A10" s="13">
        <v>8</v>
      </c>
      <c r="B10" s="13">
        <v>112672867</v>
      </c>
      <c r="C10" s="14">
        <v>2230</v>
      </c>
      <c r="D10" s="14">
        <v>19.791810214610052</v>
      </c>
    </row>
    <row r="11" spans="1:4" ht="15.75">
      <c r="A11" s="13">
        <v>9</v>
      </c>
      <c r="B11" s="13">
        <v>91568626</v>
      </c>
      <c r="C11" s="14">
        <v>1816</v>
      </c>
      <c r="D11" s="14">
        <v>19.832120228603191</v>
      </c>
    </row>
    <row r="12" spans="1:4" ht="15.75">
      <c r="A12" s="13">
        <v>10</v>
      </c>
      <c r="B12" s="13">
        <v>101087560</v>
      </c>
      <c r="C12" s="14">
        <v>1991</v>
      </c>
      <c r="D12" s="14">
        <v>19.695796396707962</v>
      </c>
    </row>
    <row r="13" spans="1:4" ht="15.75">
      <c r="A13" s="13">
        <v>11</v>
      </c>
      <c r="B13" s="13">
        <v>106225002</v>
      </c>
      <c r="C13" s="14">
        <v>2055</v>
      </c>
      <c r="D13" s="14">
        <v>19.345728042443341</v>
      </c>
    </row>
    <row r="14" spans="1:4" ht="15.75">
      <c r="A14" s="13">
        <v>12</v>
      </c>
      <c r="B14" s="13">
        <v>87277232</v>
      </c>
      <c r="C14" s="14">
        <v>1650</v>
      </c>
      <c r="D14" s="14">
        <v>18.905274172764784</v>
      </c>
    </row>
    <row r="15" spans="1:4" ht="15.75">
      <c r="A15" s="13">
        <v>13</v>
      </c>
      <c r="B15" s="13">
        <v>83034183</v>
      </c>
      <c r="C15" s="14">
        <v>1580</v>
      </c>
      <c r="D15" s="14">
        <v>19.028307895797568</v>
      </c>
    </row>
    <row r="16" spans="1:4" ht="15.75">
      <c r="A16" s="13">
        <v>14</v>
      </c>
      <c r="B16" s="13">
        <v>94672733</v>
      </c>
      <c r="C16" s="14">
        <v>1830</v>
      </c>
      <c r="D16" s="14">
        <v>19.329747246231925</v>
      </c>
    </row>
    <row r="17" spans="1:4" ht="15.75">
      <c r="A17" s="13">
        <v>15</v>
      </c>
      <c r="B17" s="13">
        <v>81904557</v>
      </c>
      <c r="C17" s="14">
        <v>1571</v>
      </c>
      <c r="D17" s="14">
        <v>19.180861939098211</v>
      </c>
    </row>
    <row r="18" spans="1:4" ht="15.75">
      <c r="A18" s="13">
        <v>16</v>
      </c>
      <c r="B18" s="13">
        <v>79370172</v>
      </c>
      <c r="C18" s="14">
        <v>1521</v>
      </c>
      <c r="D18" s="14">
        <v>19.163370340182709</v>
      </c>
    </row>
    <row r="19" spans="1:4" ht="15.75">
      <c r="A19" s="13">
        <v>17</v>
      </c>
      <c r="B19" s="13">
        <v>71137785</v>
      </c>
      <c r="C19" s="14">
        <v>1374</v>
      </c>
      <c r="D19" s="14">
        <v>19.314630052088354</v>
      </c>
    </row>
    <row r="20" spans="1:4" ht="15.75">
      <c r="A20" s="13">
        <v>18</v>
      </c>
      <c r="B20" s="13">
        <v>67275902</v>
      </c>
      <c r="C20" s="14">
        <v>1255</v>
      </c>
      <c r="D20" s="14">
        <v>18.654525063075333</v>
      </c>
    </row>
    <row r="21" spans="1:4" ht="15.75">
      <c r="A21" s="13">
        <v>19</v>
      </c>
      <c r="B21" s="13">
        <v>62516450</v>
      </c>
      <c r="C21" s="14">
        <v>1164</v>
      </c>
      <c r="D21" s="14">
        <v>18.619099453023964</v>
      </c>
    </row>
    <row r="22" spans="1:4" ht="15.75">
      <c r="A22" s="13">
        <v>20</v>
      </c>
      <c r="B22" s="13">
        <v>71784255</v>
      </c>
      <c r="C22" s="14">
        <v>1431</v>
      </c>
      <c r="D22" s="14">
        <v>19.934733598614347</v>
      </c>
    </row>
    <row r="23" spans="1:4" ht="15.75">
      <c r="A23" s="13">
        <v>21</v>
      </c>
      <c r="B23" s="13">
        <v>69425955</v>
      </c>
      <c r="C23" s="14">
        <v>1380</v>
      </c>
      <c r="D23" s="14">
        <v>19.877292289317445</v>
      </c>
    </row>
    <row r="24" spans="1:4" ht="15.75">
      <c r="A24" s="13">
        <v>22</v>
      </c>
      <c r="B24" s="13">
        <v>60283066</v>
      </c>
      <c r="C24" s="14">
        <v>1110</v>
      </c>
      <c r="D24" s="14">
        <v>18.413131143661474</v>
      </c>
    </row>
    <row r="25" spans="1:4" ht="15.75">
      <c r="A25" s="13">
        <v>23</v>
      </c>
      <c r="B25" s="13">
        <v>48866549</v>
      </c>
      <c r="C25" s="14">
        <v>978</v>
      </c>
      <c r="D25" s="14">
        <v>20.013690756022079</v>
      </c>
    </row>
    <row r="26" spans="1:4" ht="15.75">
      <c r="A26" s="13">
        <v>24</v>
      </c>
      <c r="B26" s="13">
        <v>62310066</v>
      </c>
      <c r="C26" s="14">
        <v>1272</v>
      </c>
      <c r="D26" s="14">
        <v>20.414037115608256</v>
      </c>
    </row>
    <row r="27" spans="1:4" ht="15.75">
      <c r="A27" s="13">
        <v>25</v>
      </c>
      <c r="B27" s="13">
        <v>42858509</v>
      </c>
      <c r="C27" s="14">
        <v>850</v>
      </c>
      <c r="D27" s="14">
        <v>19.832701132930222</v>
      </c>
    </row>
    <row r="28" spans="1:4" ht="15.75">
      <c r="A28" s="13">
        <v>26</v>
      </c>
      <c r="B28" s="13">
        <v>51421553</v>
      </c>
      <c r="C28" s="14">
        <v>997</v>
      </c>
      <c r="D28" s="14">
        <v>19.388757084018835</v>
      </c>
    </row>
    <row r="29" spans="1:4" ht="15.75">
      <c r="A29" s="13">
        <v>27</v>
      </c>
      <c r="B29" s="13">
        <v>44709034</v>
      </c>
      <c r="C29" s="14">
        <v>878</v>
      </c>
      <c r="D29" s="14">
        <v>19.638089250597542</v>
      </c>
    </row>
    <row r="30" spans="1:4" ht="15.75">
      <c r="A30" s="13">
        <v>28</v>
      </c>
      <c r="B30" s="13">
        <v>44672302</v>
      </c>
      <c r="C30" s="14">
        <v>889</v>
      </c>
      <c r="D30" s="14">
        <v>19.900474347617006</v>
      </c>
    </row>
    <row r="31" spans="1:4" ht="15.75">
      <c r="A31" s="13">
        <v>29</v>
      </c>
      <c r="B31" s="13">
        <v>51332696</v>
      </c>
      <c r="C31" s="14">
        <v>942</v>
      </c>
      <c r="D31" s="14">
        <v>18.350877187514172</v>
      </c>
    </row>
    <row r="32" spans="1:4" ht="18.75">
      <c r="A32" s="11" t="s">
        <v>17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I28"/>
  <sheetViews>
    <sheetView workbookViewId="0">
      <selection activeCell="K28" sqref="K28"/>
    </sheetView>
  </sheetViews>
  <sheetFormatPr baseColWidth="10" defaultColWidth="11.42578125" defaultRowHeight="15.75"/>
  <cols>
    <col min="1" max="1" width="13" style="10" bestFit="1" customWidth="1"/>
    <col min="2" max="2" width="11.28515625" style="10" bestFit="1" customWidth="1"/>
    <col min="3" max="4" width="13.85546875" style="10" bestFit="1" customWidth="1"/>
    <col min="5" max="8" width="14.42578125" style="10" bestFit="1" customWidth="1"/>
    <col min="9" max="9" width="13" style="10" bestFit="1" customWidth="1"/>
    <col min="10" max="10" width="11.42578125" style="10"/>
    <col min="11" max="11" width="13" style="10" bestFit="1" customWidth="1"/>
    <col min="12" max="15" width="14.42578125" style="10" bestFit="1" customWidth="1"/>
    <col min="16" max="16" width="13.5703125" style="10" bestFit="1" customWidth="1"/>
    <col min="17" max="18" width="13.85546875" style="10" bestFit="1" customWidth="1"/>
    <col min="19" max="16384" width="11.42578125" style="10"/>
  </cols>
  <sheetData>
    <row r="1" spans="1:9">
      <c r="A1" s="5"/>
      <c r="B1" s="6" t="s">
        <v>7</v>
      </c>
      <c r="C1" s="6" t="s">
        <v>8</v>
      </c>
      <c r="D1" s="6" t="s">
        <v>9</v>
      </c>
      <c r="E1" s="6" t="s">
        <v>10</v>
      </c>
      <c r="F1" s="9"/>
      <c r="G1" s="9"/>
      <c r="H1" s="9"/>
      <c r="I1" s="9"/>
    </row>
    <row r="2" spans="1:9">
      <c r="A2" s="2" t="s">
        <v>0</v>
      </c>
      <c r="B2" s="7">
        <v>5.20269792935445</v>
      </c>
      <c r="C2" s="7">
        <v>0.8269352343519587</v>
      </c>
      <c r="D2" s="7">
        <v>3.1429999999999998</v>
      </c>
      <c r="E2" s="7">
        <v>14.12</v>
      </c>
      <c r="F2" s="9"/>
      <c r="G2" s="9"/>
      <c r="H2" s="9"/>
      <c r="I2" s="9"/>
    </row>
    <row r="3" spans="1:9">
      <c r="A3" s="2" t="s">
        <v>1</v>
      </c>
      <c r="B3" s="7">
        <v>3.5684920828258266</v>
      </c>
      <c r="C3" s="7">
        <v>0.39088547570884463</v>
      </c>
      <c r="D3" s="7">
        <v>2.552</v>
      </c>
      <c r="E3" s="7">
        <v>8.5</v>
      </c>
      <c r="F3" s="9"/>
      <c r="G3" s="9"/>
      <c r="H3" s="9"/>
      <c r="I3" s="9"/>
    </row>
    <row r="4" spans="1:9">
      <c r="A4" s="2" t="s">
        <v>2</v>
      </c>
      <c r="B4" s="7">
        <v>4.8678526187576123</v>
      </c>
      <c r="C4" s="7">
        <v>0.23280968666169455</v>
      </c>
      <c r="D4" s="7">
        <v>3.5369999999999999</v>
      </c>
      <c r="E4" s="7">
        <v>6.4050000000000002</v>
      </c>
      <c r="F4" s="9"/>
      <c r="G4" s="9"/>
      <c r="H4" s="9"/>
      <c r="I4" s="9"/>
    </row>
    <row r="5" spans="1:9">
      <c r="A5" s="2" t="s">
        <v>3</v>
      </c>
      <c r="B5" s="7">
        <v>6.2750548112058464</v>
      </c>
      <c r="C5" s="7">
        <v>0.93713817247465714</v>
      </c>
      <c r="D5" s="7">
        <v>4.13</v>
      </c>
      <c r="E5" s="7">
        <v>9.33</v>
      </c>
    </row>
    <row r="6" spans="1:9">
      <c r="A6" s="2" t="s">
        <v>4</v>
      </c>
      <c r="B6" s="7">
        <v>395.13503045067046</v>
      </c>
      <c r="C6" s="7">
        <v>132.09523596736221</v>
      </c>
      <c r="D6" s="7">
        <v>27.91</v>
      </c>
      <c r="E6" s="7">
        <v>963.43</v>
      </c>
    </row>
    <row r="7" spans="1:9">
      <c r="A7" s="2" t="s">
        <v>6</v>
      </c>
      <c r="B7" s="7">
        <v>431.69626065773417</v>
      </c>
      <c r="C7" s="7">
        <v>150.26411459299015</v>
      </c>
      <c r="D7" s="7">
        <v>27.91</v>
      </c>
      <c r="E7" s="7">
        <v>1089.19</v>
      </c>
    </row>
    <row r="8" spans="1:9">
      <c r="A8" s="2" t="s">
        <v>5</v>
      </c>
      <c r="B8" s="7">
        <v>473.8845554202195</v>
      </c>
      <c r="C8" s="7">
        <v>183.87668331262662</v>
      </c>
      <c r="D8" s="7">
        <v>27.91</v>
      </c>
      <c r="E8" s="7">
        <v>1176.45</v>
      </c>
    </row>
    <row r="11" spans="1:9">
      <c r="A11" s="3"/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6</v>
      </c>
      <c r="H11" s="2" t="s">
        <v>5</v>
      </c>
    </row>
    <row r="12" spans="1:9">
      <c r="A12" s="2" t="s">
        <v>0</v>
      </c>
      <c r="B12" s="8">
        <v>1</v>
      </c>
      <c r="C12" s="3" t="e">
        <f>PEARSON(Hoja1!#REF!,Hoja1!#REF!)</f>
        <v>#REF!</v>
      </c>
      <c r="D12" s="3" t="e">
        <f>PEARSON(Hoja1!#REF!,Hoja1!#REF!)</f>
        <v>#REF!</v>
      </c>
      <c r="E12" s="3" t="e">
        <f>PEARSON(Hoja1!#REF!,Hoja1!#REF!)</f>
        <v>#REF!</v>
      </c>
      <c r="F12" s="3" t="e">
        <f>PEARSON(Hoja1!#REF!,Hoja1!#REF!)</f>
        <v>#REF!</v>
      </c>
      <c r="G12" s="3" t="e">
        <f>PEARSON(Hoja1!#REF!,Hoja1!#REF!)</f>
        <v>#REF!</v>
      </c>
      <c r="H12" s="3" t="e">
        <f>PEARSON(Hoja1!#REF!,Hoja1!#REF!)</f>
        <v>#REF!</v>
      </c>
    </row>
    <row r="13" spans="1:9">
      <c r="A13" s="2" t="s">
        <v>1</v>
      </c>
      <c r="B13" s="3">
        <v>0</v>
      </c>
      <c r="C13" s="3">
        <v>1</v>
      </c>
      <c r="D13" s="3" t="e">
        <f>PEARSON(Hoja1!#REF!,Hoja1!#REF!)</f>
        <v>#REF!</v>
      </c>
      <c r="E13" s="3" t="e">
        <f>PEARSON(Hoja1!#REF!,Hoja1!#REF!)</f>
        <v>#REF!</v>
      </c>
      <c r="F13" s="3" t="e">
        <f>PEARSON(Hoja1!#REF!,Hoja1!#REF!)</f>
        <v>#REF!</v>
      </c>
      <c r="G13" s="3" t="e">
        <f>PEARSON(Hoja1!#REF!,Hoja1!#REF!)</f>
        <v>#REF!</v>
      </c>
      <c r="H13" s="3" t="e">
        <f>PEARSON(Hoja1!#REF!,Hoja1!#REF!)</f>
        <v>#REF!</v>
      </c>
    </row>
    <row r="14" spans="1:9">
      <c r="A14" s="2" t="s">
        <v>2</v>
      </c>
      <c r="B14" s="3">
        <v>0</v>
      </c>
      <c r="C14" s="3">
        <v>0</v>
      </c>
      <c r="D14" s="3">
        <v>1</v>
      </c>
      <c r="E14" s="3" t="e">
        <f>PEARSON(Hoja1!#REF!,Hoja1!#REF!)</f>
        <v>#REF!</v>
      </c>
      <c r="F14" s="3" t="e">
        <f>PEARSON(Hoja1!#REF!,Hoja1!#REF!)</f>
        <v>#REF!</v>
      </c>
      <c r="G14" s="3" t="e">
        <f>PEARSON(Hoja1!#REF!,Hoja1!#REF!)</f>
        <v>#REF!</v>
      </c>
      <c r="H14" s="3" t="e">
        <f>PEARSON(Hoja1!#REF!,Hoja1!#REF!)</f>
        <v>#REF!</v>
      </c>
    </row>
    <row r="15" spans="1:9">
      <c r="A15" s="2" t="s">
        <v>3</v>
      </c>
      <c r="B15" s="3">
        <v>0.89933790000000002</v>
      </c>
      <c r="C15" s="3">
        <v>5.9648161245928699E-2</v>
      </c>
      <c r="D15" s="3">
        <v>2.2065765899999998E-3</v>
      </c>
      <c r="E15" s="3">
        <v>1</v>
      </c>
      <c r="F15" s="3" t="e">
        <f>PEARSON(Hoja1!#REF!,Hoja1!#REF!)</f>
        <v>#REF!</v>
      </c>
      <c r="G15" s="3" t="e">
        <f>PEARSON(Hoja1!#REF!,Hoja1!#REF!)</f>
        <v>#REF!</v>
      </c>
      <c r="H15" s="3" t="e">
        <f>PEARSON(Hoja1!#REF!,Hoja1!#REF!)</f>
        <v>#REF!</v>
      </c>
    </row>
    <row r="16" spans="1:9">
      <c r="A16" s="2" t="s">
        <v>4</v>
      </c>
      <c r="B16" s="3">
        <v>0</v>
      </c>
      <c r="C16" s="3">
        <v>0</v>
      </c>
      <c r="D16" s="3">
        <v>1.1515395699999999E-3</v>
      </c>
      <c r="E16" s="3">
        <v>0.20964326599999999</v>
      </c>
      <c r="F16" s="3">
        <v>1</v>
      </c>
      <c r="G16" s="3" t="e">
        <f>PEARSON(Hoja1!#REF!,Hoja1!#REF!)</f>
        <v>#REF!</v>
      </c>
      <c r="H16" s="3" t="e">
        <f>PEARSON(Hoja1!#REF!,Hoja1!#REF!)</f>
        <v>#REF!</v>
      </c>
    </row>
    <row r="17" spans="1:8">
      <c r="A17" s="2" t="s">
        <v>6</v>
      </c>
      <c r="B17" s="3">
        <v>0</v>
      </c>
      <c r="C17" s="3">
        <v>8.8817839999999996E-16</v>
      </c>
      <c r="D17" s="3">
        <v>3.0007362E-4</v>
      </c>
      <c r="E17" s="3">
        <v>0.49087228500000002</v>
      </c>
      <c r="F17" s="3">
        <v>0</v>
      </c>
      <c r="G17" s="3">
        <v>1</v>
      </c>
      <c r="H17" s="3" t="e">
        <f>PEARSON(Hoja1!#REF!,Hoja1!#REF!)</f>
        <v>#REF!</v>
      </c>
    </row>
    <row r="18" spans="1:8">
      <c r="A18" s="2" t="s">
        <v>5</v>
      </c>
      <c r="B18" s="3">
        <v>0</v>
      </c>
      <c r="C18" s="3">
        <v>7.1552763714099995E-11</v>
      </c>
      <c r="D18" s="3">
        <v>9.7757770000000006E-5</v>
      </c>
      <c r="E18" s="3">
        <v>0.94748762900000005</v>
      </c>
      <c r="F18" s="3">
        <v>0</v>
      </c>
      <c r="G18" s="3">
        <v>0</v>
      </c>
      <c r="H18" s="3">
        <v>1</v>
      </c>
    </row>
    <row r="20" spans="1:8">
      <c r="A20" s="10" t="s">
        <v>11</v>
      </c>
    </row>
    <row r="21" spans="1:8">
      <c r="A21" s="4"/>
      <c r="B21" s="4" t="s">
        <v>0</v>
      </c>
      <c r="C21" s="4" t="s">
        <v>1</v>
      </c>
      <c r="D21" s="4" t="s">
        <v>2</v>
      </c>
      <c r="E21" s="4" t="s">
        <v>3</v>
      </c>
      <c r="F21" s="4" t="s">
        <v>4</v>
      </c>
      <c r="G21" s="4" t="s">
        <v>6</v>
      </c>
      <c r="H21" s="4" t="s">
        <v>5</v>
      </c>
    </row>
    <row r="22" spans="1:8">
      <c r="A22" s="4" t="s">
        <v>0</v>
      </c>
      <c r="B22" s="3">
        <v>1</v>
      </c>
      <c r="C22" s="3">
        <v>0</v>
      </c>
      <c r="D22" s="3">
        <v>0</v>
      </c>
      <c r="E22" s="3">
        <v>0.89933790000000002</v>
      </c>
      <c r="F22" s="3">
        <v>0</v>
      </c>
      <c r="G22" s="3">
        <v>0</v>
      </c>
      <c r="H22" s="3">
        <v>0</v>
      </c>
    </row>
    <row r="23" spans="1:8">
      <c r="A23" s="4" t="s">
        <v>1</v>
      </c>
      <c r="B23" s="3">
        <v>0.63733187100129818</v>
      </c>
      <c r="C23" s="3">
        <v>1</v>
      </c>
      <c r="D23" s="3">
        <v>0</v>
      </c>
      <c r="E23" s="3">
        <v>5.9648161245928699E-2</v>
      </c>
      <c r="F23" s="3">
        <v>0</v>
      </c>
      <c r="G23" s="3">
        <v>8.8817839999999996E-16</v>
      </c>
      <c r="H23" s="3">
        <v>7.1552763714099995E-11</v>
      </c>
    </row>
    <row r="24" spans="1:8">
      <c r="A24" s="4" t="s">
        <v>2</v>
      </c>
      <c r="B24" s="3">
        <v>0.31202731455854571</v>
      </c>
      <c r="C24" s="3">
        <v>0.32357180048236789</v>
      </c>
      <c r="D24" s="3">
        <v>1</v>
      </c>
      <c r="E24" s="3">
        <v>2.2065765899999998E-3</v>
      </c>
      <c r="F24" s="3">
        <v>1.1515395699999999E-3</v>
      </c>
      <c r="G24" s="3">
        <v>3.0007362E-4</v>
      </c>
      <c r="H24" s="3">
        <v>9.7757770000000006E-5</v>
      </c>
    </row>
    <row r="25" spans="1:8">
      <c r="A25" s="4" t="s">
        <v>3</v>
      </c>
      <c r="B25" s="3">
        <v>4.4215193423456341E-3</v>
      </c>
      <c r="C25" s="3">
        <v>6.5759636887971151E-2</v>
      </c>
      <c r="D25" s="3">
        <v>-0.10668439683585579</v>
      </c>
      <c r="E25" s="3">
        <v>1</v>
      </c>
      <c r="F25" s="3">
        <v>0.20964326599999999</v>
      </c>
      <c r="G25" s="3">
        <v>0.49087228500000002</v>
      </c>
      <c r="H25" s="3">
        <v>0.94748762900000005</v>
      </c>
    </row>
    <row r="26" spans="1:8">
      <c r="A26" s="4" t="s">
        <v>4</v>
      </c>
      <c r="B26" s="3">
        <v>-0.32681121127761131</v>
      </c>
      <c r="C26" s="3">
        <v>-0.3079767776257557</v>
      </c>
      <c r="D26" s="3">
        <v>-0.11325475491563616</v>
      </c>
      <c r="E26" s="3">
        <v>-4.3829728317590265E-2</v>
      </c>
      <c r="F26" s="3">
        <v>1</v>
      </c>
      <c r="G26" s="3">
        <v>0</v>
      </c>
      <c r="H26" s="3">
        <v>0</v>
      </c>
    </row>
    <row r="27" spans="1:8">
      <c r="A27" s="4" t="s">
        <v>6</v>
      </c>
      <c r="B27" s="3">
        <v>-0.31717272960480253</v>
      </c>
      <c r="C27" s="3">
        <v>-0.27560390600356477</v>
      </c>
      <c r="D27" s="3">
        <v>-0.12586232082050469</v>
      </c>
      <c r="E27" s="3">
        <v>-2.4076745386284334E-2</v>
      </c>
      <c r="F27" s="3">
        <v>0.98651112815625996</v>
      </c>
      <c r="G27" s="3">
        <v>1</v>
      </c>
      <c r="H27" s="3">
        <v>0</v>
      </c>
    </row>
    <row r="28" spans="1:8">
      <c r="A28" s="4" t="s">
        <v>5</v>
      </c>
      <c r="B28" s="3">
        <v>-0.29367015675898078</v>
      </c>
      <c r="C28" s="3">
        <v>-0.22488065192135159</v>
      </c>
      <c r="D28" s="3">
        <v>-0.13555296938377831</v>
      </c>
      <c r="E28" s="3">
        <v>2.3021069472708537E-3</v>
      </c>
      <c r="F28" s="3">
        <v>0.93217648044077372</v>
      </c>
      <c r="G28" s="3">
        <v>0.97082487360861125</v>
      </c>
      <c r="H28" s="3">
        <v>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ColWidth="11.42578125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uigi</dc:creator>
  <cp:lastModifiedBy>mluigi</cp:lastModifiedBy>
  <dcterms:created xsi:type="dcterms:W3CDTF">2021-03-30T11:24:30Z</dcterms:created>
  <dcterms:modified xsi:type="dcterms:W3CDTF">2022-01-14T16:41:55Z</dcterms:modified>
</cp:coreProperties>
</file>